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hD student - Erasmus MC\Projects\2021 - 2024 SARS-CoV-2 Ferret project\2021-2023 SARS-CoV-2 ferret project\Manuscript\Submission\Rebuttal\"/>
    </mc:Choice>
  </mc:AlternateContent>
  <xr:revisionPtr revIDLastSave="0" documentId="8_{ED464F09-E0B8-457B-9C05-0BF185C13354}" xr6:coauthVersionLast="47" xr6:coauthVersionMax="47" xr10:uidLastSave="{00000000-0000-0000-0000-000000000000}"/>
  <bookViews>
    <workbookView xWindow="-108" yWindow="-108" windowWidth="23256" windowHeight="12576" xr2:uid="{15A0E678-A759-4086-819B-38AA33F0E1A0}"/>
  </bookViews>
  <sheets>
    <sheet name="Alzheimer type 2 astrocytes" sheetId="1" r:id="rId1"/>
  </sheets>
  <definedNames>
    <definedName name="_xlnm._FilterDatabase" localSheetId="0" hidden="1">'Alzheimer type 2 astrocytes'!$A$1:$H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 s="1"/>
  <c r="J3" i="1" s="1"/>
  <c r="F11" i="1"/>
  <c r="G11" i="1" s="1"/>
  <c r="J14" i="1" s="1"/>
  <c r="F10" i="1"/>
  <c r="G10" i="1" s="1"/>
  <c r="J7" i="1" s="1"/>
  <c r="F9" i="1"/>
  <c r="G9" i="1" s="1"/>
  <c r="J8" i="1" s="1"/>
  <c r="F8" i="1"/>
  <c r="G8" i="1" s="1"/>
  <c r="J9" i="1" s="1"/>
  <c r="F7" i="1"/>
  <c r="G7" i="1" s="1"/>
  <c r="J2" i="1" s="1"/>
  <c r="F6" i="1"/>
  <c r="D6" i="1"/>
  <c r="F5" i="1"/>
  <c r="G5" i="1" s="1"/>
  <c r="J12" i="1" s="1"/>
  <c r="F4" i="1"/>
  <c r="G4" i="1" s="1"/>
  <c r="J4" i="1" s="1"/>
  <c r="F2" i="1"/>
  <c r="G2" i="1" s="1"/>
  <c r="J15" i="1" s="1"/>
  <c r="G6" i="1" l="1"/>
  <c r="J13" i="1" s="1"/>
</calcChain>
</file>

<file path=xl/sharedStrings.xml><?xml version="1.0" encoding="utf-8"?>
<sst xmlns="http://schemas.openxmlformats.org/spreadsheetml/2006/main" count="41" uniqueCount="24">
  <si>
    <t>Animal</t>
  </si>
  <si>
    <t>Slide</t>
  </si>
  <si>
    <t>Group</t>
  </si>
  <si>
    <t>Counted cells</t>
  </si>
  <si>
    <t>Area (um^2)</t>
  </si>
  <si>
    <t>mm^2</t>
  </si>
  <si>
    <t>cells/mm^2</t>
  </si>
  <si>
    <t>Control</t>
  </si>
  <si>
    <t>Positive cells/mm^2</t>
  </si>
  <si>
    <t>V20-1049</t>
  </si>
  <si>
    <t>Day 7</t>
  </si>
  <si>
    <t>V22-141</t>
  </si>
  <si>
    <t>V23-209</t>
  </si>
  <si>
    <t>V23-210</t>
  </si>
  <si>
    <t>V20-1046</t>
  </si>
  <si>
    <t>V20-1047</t>
  </si>
  <si>
    <t>Day 12</t>
  </si>
  <si>
    <t>D21</t>
  </si>
  <si>
    <t>V20-1038</t>
  </si>
  <si>
    <t>V20-1040</t>
  </si>
  <si>
    <t>Day 21</t>
  </si>
  <si>
    <t>V20-1039</t>
  </si>
  <si>
    <t>V20-1048</t>
  </si>
  <si>
    <t>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164" fontId="0" fillId="0" borderId="5" xfId="0" applyNumberForma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05A62-BD8C-46DE-98A9-FCC13D5AFC6A}">
  <dimension ref="A1:J15"/>
  <sheetViews>
    <sheetView tabSelected="1" workbookViewId="0">
      <selection activeCell="H19" sqref="H19"/>
    </sheetView>
  </sheetViews>
  <sheetFormatPr defaultRowHeight="14.45"/>
  <cols>
    <col min="1" max="1" width="8.7109375" bestFit="1" customWidth="1"/>
    <col min="2" max="2" width="7" bestFit="1" customWidth="1"/>
    <col min="3" max="3" width="8.28515625" bestFit="1" customWidth="1"/>
    <col min="4" max="4" width="14.140625" bestFit="1" customWidth="1"/>
    <col min="5" max="5" width="13.140625" bestFit="1" customWidth="1"/>
    <col min="6" max="6" width="12" customWidth="1"/>
    <col min="7" max="7" width="12.7109375" bestFit="1" customWidth="1"/>
    <col min="8" max="8" width="12" customWidth="1"/>
    <col min="10" max="10" width="18" bestFit="1" customWidth="1"/>
  </cols>
  <sheetData>
    <row r="1" spans="1:10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5" t="s">
        <v>7</v>
      </c>
      <c r="J1" s="6" t="s">
        <v>8</v>
      </c>
    </row>
    <row r="2" spans="1:10">
      <c r="A2" s="3" t="s">
        <v>9</v>
      </c>
      <c r="B2">
        <v>12</v>
      </c>
      <c r="C2" t="s">
        <v>10</v>
      </c>
      <c r="D2">
        <v>247</v>
      </c>
      <c r="E2">
        <v>46398918.872199997</v>
      </c>
      <c r="F2">
        <f t="shared" ref="F2:F10" si="0">E2/100000</f>
        <v>463.98918872199999</v>
      </c>
      <c r="G2">
        <f t="shared" ref="G2:G10" si="1">D2/F2</f>
        <v>0.53233998981814756</v>
      </c>
      <c r="I2" s="3" t="s">
        <v>11</v>
      </c>
      <c r="J2" s="4">
        <f>G7</f>
        <v>3.125005699880188E-2</v>
      </c>
    </row>
    <row r="3" spans="1:10">
      <c r="A3" s="3" t="s">
        <v>12</v>
      </c>
      <c r="B3">
        <v>11</v>
      </c>
      <c r="C3" t="s">
        <v>7</v>
      </c>
      <c r="D3">
        <v>21</v>
      </c>
      <c r="E3">
        <v>59360272.299999997</v>
      </c>
      <c r="F3">
        <f>E3/100000</f>
        <v>593.60272299999997</v>
      </c>
      <c r="G3">
        <f>D3/F3</f>
        <v>3.5377196206022123E-2</v>
      </c>
      <c r="I3" s="3" t="s">
        <v>12</v>
      </c>
      <c r="J3" s="4">
        <f>G3</f>
        <v>3.5377196206022123E-2</v>
      </c>
    </row>
    <row r="4" spans="1:10">
      <c r="A4" s="3" t="s">
        <v>13</v>
      </c>
      <c r="B4">
        <v>11</v>
      </c>
      <c r="C4" t="s">
        <v>7</v>
      </c>
      <c r="D4">
        <v>39</v>
      </c>
      <c r="E4">
        <v>74585082</v>
      </c>
      <c r="F4">
        <f t="shared" si="0"/>
        <v>745.85082</v>
      </c>
      <c r="G4">
        <f t="shared" si="1"/>
        <v>5.2289276828843601E-2</v>
      </c>
      <c r="I4" s="3" t="s">
        <v>13</v>
      </c>
      <c r="J4" s="4">
        <f>G4</f>
        <v>5.2289276828843601E-2</v>
      </c>
    </row>
    <row r="5" spans="1:10">
      <c r="A5" s="3" t="s">
        <v>14</v>
      </c>
      <c r="B5">
        <v>11</v>
      </c>
      <c r="C5" t="s">
        <v>10</v>
      </c>
      <c r="D5">
        <v>363</v>
      </c>
      <c r="E5">
        <v>87687260.200000003</v>
      </c>
      <c r="F5">
        <f t="shared" si="0"/>
        <v>876.87260200000003</v>
      </c>
      <c r="G5">
        <f t="shared" si="1"/>
        <v>0.41397119623997558</v>
      </c>
      <c r="I5" s="3"/>
      <c r="J5" s="4"/>
    </row>
    <row r="6" spans="1:10">
      <c r="A6" s="3" t="s">
        <v>15</v>
      </c>
      <c r="B6">
        <v>12</v>
      </c>
      <c r="C6" t="s">
        <v>16</v>
      </c>
      <c r="D6">
        <f>355+133</f>
        <v>488</v>
      </c>
      <c r="E6">
        <v>89688140.881700009</v>
      </c>
      <c r="F6">
        <f t="shared" si="0"/>
        <v>896.88140881700008</v>
      </c>
      <c r="G6">
        <f t="shared" si="1"/>
        <v>0.54410761021758636</v>
      </c>
      <c r="I6" s="7" t="s">
        <v>17</v>
      </c>
      <c r="J6" s="4"/>
    </row>
    <row r="7" spans="1:10">
      <c r="A7" s="3" t="s">
        <v>11</v>
      </c>
      <c r="B7">
        <v>13</v>
      </c>
      <c r="C7" t="s">
        <v>7</v>
      </c>
      <c r="D7">
        <v>30</v>
      </c>
      <c r="E7">
        <v>95999824.900000006</v>
      </c>
      <c r="F7">
        <f t="shared" si="0"/>
        <v>959.9982490000001</v>
      </c>
      <c r="G7">
        <f t="shared" si="1"/>
        <v>3.125005699880188E-2</v>
      </c>
      <c r="I7" s="3" t="s">
        <v>18</v>
      </c>
      <c r="J7" s="4">
        <f>G10</f>
        <v>0.26019024601680035</v>
      </c>
    </row>
    <row r="8" spans="1:10">
      <c r="A8" s="3" t="s">
        <v>19</v>
      </c>
      <c r="B8">
        <v>12</v>
      </c>
      <c r="C8" t="s">
        <v>20</v>
      </c>
      <c r="D8">
        <v>366</v>
      </c>
      <c r="E8">
        <v>101235156.09999999</v>
      </c>
      <c r="F8">
        <f t="shared" si="0"/>
        <v>1012.3515609999999</v>
      </c>
      <c r="G8">
        <f t="shared" si="1"/>
        <v>0.36153448475790911</v>
      </c>
      <c r="I8" s="3" t="s">
        <v>21</v>
      </c>
      <c r="J8" s="10">
        <f>G9</f>
        <v>0.16934860683098946</v>
      </c>
    </row>
    <row r="9" spans="1:10">
      <c r="A9" t="s">
        <v>21</v>
      </c>
      <c r="B9">
        <v>12</v>
      </c>
      <c r="C9" t="s">
        <v>20</v>
      </c>
      <c r="D9">
        <v>177</v>
      </c>
      <c r="E9">
        <v>104518131.7474</v>
      </c>
      <c r="F9">
        <f t="shared" si="0"/>
        <v>1045.181317474</v>
      </c>
      <c r="G9">
        <f t="shared" si="1"/>
        <v>0.16934860683098946</v>
      </c>
      <c r="I9" s="3" t="s">
        <v>19</v>
      </c>
      <c r="J9" s="4">
        <f>G8</f>
        <v>0.36153448475790911</v>
      </c>
    </row>
    <row r="10" spans="1:10" ht="15" customHeight="1">
      <c r="A10" s="3" t="s">
        <v>18</v>
      </c>
      <c r="B10">
        <v>13</v>
      </c>
      <c r="C10" t="s">
        <v>20</v>
      </c>
      <c r="D10">
        <v>277</v>
      </c>
      <c r="E10">
        <v>106460562.7</v>
      </c>
      <c r="F10">
        <f t="shared" si="0"/>
        <v>1064.6056270000001</v>
      </c>
      <c r="G10">
        <f t="shared" si="1"/>
        <v>0.26019024601680035</v>
      </c>
      <c r="I10" s="3"/>
      <c r="J10" s="4"/>
    </row>
    <row r="11" spans="1:10">
      <c r="A11" t="s">
        <v>22</v>
      </c>
      <c r="B11">
        <v>10</v>
      </c>
      <c r="C11" t="s">
        <v>10</v>
      </c>
      <c r="D11">
        <v>270</v>
      </c>
      <c r="E11">
        <v>42195811.637900002</v>
      </c>
      <c r="F11">
        <f t="shared" ref="F11" si="2">E11/100000</f>
        <v>421.95811637900005</v>
      </c>
      <c r="G11">
        <f t="shared" ref="G11" si="3">D11/F11</f>
        <v>0.63987393421172578</v>
      </c>
      <c r="I11" s="7" t="s">
        <v>23</v>
      </c>
      <c r="J11" s="4"/>
    </row>
    <row r="12" spans="1:10">
      <c r="I12" s="3" t="s">
        <v>14</v>
      </c>
      <c r="J12" s="4">
        <f>G5</f>
        <v>0.41397119623997558</v>
      </c>
    </row>
    <row r="13" spans="1:10">
      <c r="I13" s="3" t="s">
        <v>15</v>
      </c>
      <c r="J13" s="4">
        <f>G6</f>
        <v>0.54410761021758636</v>
      </c>
    </row>
    <row r="14" spans="1:10">
      <c r="I14" s="3" t="s">
        <v>22</v>
      </c>
      <c r="J14" s="4">
        <f>G11</f>
        <v>0.63987393421172578</v>
      </c>
    </row>
    <row r="15" spans="1:10" ht="15" thickBot="1">
      <c r="I15" s="8" t="s">
        <v>9</v>
      </c>
      <c r="J15" s="9">
        <f>G2</f>
        <v>0.53233998981814756</v>
      </c>
    </row>
  </sheetData>
  <autoFilter ref="A1:H1" xr:uid="{00000000-0009-0000-0000-000002000000}">
    <sortState xmlns:xlrd2="http://schemas.microsoft.com/office/spreadsheetml/2017/richdata2" ref="A2:H16">
      <sortCondition ref="E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ne Benavides</dc:creator>
  <cp:keywords/>
  <dc:description/>
  <cp:lastModifiedBy>Debby van Riel</cp:lastModifiedBy>
  <cp:revision/>
  <dcterms:created xsi:type="dcterms:W3CDTF">2025-02-01T10:55:07Z</dcterms:created>
  <dcterms:modified xsi:type="dcterms:W3CDTF">2025-02-04T13:48:03Z</dcterms:modified>
  <cp:category/>
  <cp:contentStatus/>
</cp:coreProperties>
</file>